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86">
  <si>
    <t xml:space="preserve">File S4. Analysis of chromosomal localization, gene structure and various other characteristic features of TaCaCA superfamily genes and proteins.</t>
  </si>
  <si>
    <t xml:space="preserve">CaCA protein family</t>
  </si>
  <si>
    <t xml:space="preserve">Protein name</t>
  </si>
  <si>
    <t xml:space="preserve">CDS</t>
  </si>
  <si>
    <t xml:space="preserve">Chromosome ID</t>
  </si>
  <si>
    <t xml:space="preserve">Strand R/F</t>
  </si>
  <si>
    <t xml:space="preserve">From</t>
  </si>
  <si>
    <t xml:space="preserve">To</t>
  </si>
  <si>
    <t xml:space="preserve">Intron</t>
  </si>
  <si>
    <t xml:space="preserve">Exon</t>
  </si>
  <si>
    <t xml:space="preserve">Protein length </t>
  </si>
  <si>
    <t xml:space="preserve">MW(DA)</t>
  </si>
  <si>
    <t xml:space="preserve">pI</t>
  </si>
  <si>
    <t xml:space="preserve">Signal peptide</t>
  </si>
  <si>
    <t xml:space="preserve">TaCAX</t>
  </si>
  <si>
    <t xml:space="preserve">TaCAX1a-A</t>
  </si>
  <si>
    <t xml:space="preserve">TGACv1_scaffold_193622_3AL</t>
  </si>
  <si>
    <t xml:space="preserve">R</t>
  </si>
  <si>
    <t xml:space="preserve">no</t>
  </si>
  <si>
    <t xml:space="preserve">TaCAX1a-D</t>
  </si>
  <si>
    <t xml:space="preserve">Chromosome 3D</t>
  </si>
  <si>
    <t xml:space="preserve">F</t>
  </si>
  <si>
    <t xml:space="preserve">Not found</t>
  </si>
  <si>
    <t xml:space="preserve">TaCAX1b-A</t>
  </si>
  <si>
    <t xml:space="preserve">Chromosome 2A</t>
  </si>
  <si>
    <t xml:space="preserve">TaCAX1b-B</t>
  </si>
  <si>
    <t xml:space="preserve">IWGSC_CSS_2BL_scaff_2378559</t>
  </si>
  <si>
    <t xml:space="preserve">TaCAX1b-D</t>
  </si>
  <si>
    <t xml:space="preserve">Chromosome 2D</t>
  </si>
  <si>
    <t xml:space="preserve">TaCAX2-A</t>
  </si>
  <si>
    <t xml:space="preserve">Chromosome 4B</t>
  </si>
  <si>
    <t xml:space="preserve">Not Found</t>
  </si>
  <si>
    <t xml:space="preserve">TaCAX2-B</t>
  </si>
  <si>
    <t xml:space="preserve">TaCAX2-D</t>
  </si>
  <si>
    <t xml:space="preserve">IWGSC_CSS_4DL_scaff_14471062</t>
  </si>
  <si>
    <t xml:space="preserve">TaCAX3-A</t>
  </si>
  <si>
    <t xml:space="preserve">TaCAX3-B</t>
  </si>
  <si>
    <t xml:space="preserve">Chromosome 2B</t>
  </si>
  <si>
    <t xml:space="preserve">TaCAX3-D</t>
  </si>
  <si>
    <t xml:space="preserve">TaCAX4-A</t>
  </si>
  <si>
    <t xml:space="preserve">Chromosome 6A</t>
  </si>
  <si>
    <t xml:space="preserve">TaCAX4-B</t>
  </si>
  <si>
    <t xml:space="preserve">IWGSC_CSS_6BS_scaff_2973012</t>
  </si>
  <si>
    <t xml:space="preserve">TaCAX4-D</t>
  </si>
  <si>
    <t xml:space="preserve">Chromosome 6D</t>
  </si>
  <si>
    <t xml:space="preserve">TaCCX</t>
  </si>
  <si>
    <t xml:space="preserve">TaCCX1-B</t>
  </si>
  <si>
    <t xml:space="preserve">TaCCX1-D</t>
  </si>
  <si>
    <t xml:space="preserve">IWGSC_CSS_4DL_scaff_14395017</t>
  </si>
  <si>
    <t xml:space="preserve">yes</t>
  </si>
  <si>
    <t xml:space="preserve">TaCCX2-A</t>
  </si>
  <si>
    <t xml:space="preserve"> TGACv1_scaffold_289430_4AL</t>
  </si>
  <si>
    <t xml:space="preserve">TaCCX2-D</t>
  </si>
  <si>
    <t xml:space="preserve">IWGSC_CSS_4DS_scaff_2299075</t>
  </si>
  <si>
    <t xml:space="preserve">TaCCX3-B</t>
  </si>
  <si>
    <t xml:space="preserve">TaCCX3-D</t>
  </si>
  <si>
    <t xml:space="preserve"> TGACv1_scaffold_179041_2DS</t>
  </si>
  <si>
    <t xml:space="preserve">TaCCX4-D</t>
  </si>
  <si>
    <t xml:space="preserve">TGACv1_scaffold_457622_5DS</t>
  </si>
  <si>
    <t xml:space="preserve">TaCCX5-A</t>
  </si>
  <si>
    <t xml:space="preserve">TGACv1_scaffold_375800_5AL</t>
  </si>
  <si>
    <t xml:space="preserve">TaCCX5-B</t>
  </si>
  <si>
    <t xml:space="preserve">Chromosome 5B</t>
  </si>
  <si>
    <t xml:space="preserve">TaCCX5-D</t>
  </si>
  <si>
    <t xml:space="preserve">TGACv1_scaffold_432963_5DL</t>
  </si>
  <si>
    <t xml:space="preserve">TaNCL</t>
  </si>
  <si>
    <t xml:space="preserve">TaNCL1-A</t>
  </si>
  <si>
    <t xml:space="preserve">TGACv1_scaffold_211194_3AS</t>
  </si>
  <si>
    <t xml:space="preserve">TaNCL1-B</t>
  </si>
  <si>
    <t xml:space="preserve">Chromosome 3B</t>
  </si>
  <si>
    <t xml:space="preserve">TaNCL1-D</t>
  </si>
  <si>
    <t xml:space="preserve"> TGACv1_scaffold_272147_3DS</t>
  </si>
  <si>
    <t xml:space="preserve">TaNCL2-A</t>
  </si>
  <si>
    <t xml:space="preserve">Chromosome 7A</t>
  </si>
  <si>
    <t xml:space="preserve">TaNCL2-B</t>
  </si>
  <si>
    <t xml:space="preserve">Chromosome 7B</t>
  </si>
  <si>
    <t xml:space="preserve">TaNCL2-D</t>
  </si>
  <si>
    <t xml:space="preserve">IWGSC_CSS_7DS_scaff_3908850</t>
  </si>
  <si>
    <t xml:space="preserve">TaNCL3-D</t>
  </si>
  <si>
    <t xml:space="preserve">Chromosome 7D</t>
  </si>
  <si>
    <t xml:space="preserve">TaMHX</t>
  </si>
  <si>
    <t xml:space="preserve">TaMHX1-A</t>
  </si>
  <si>
    <t xml:space="preserve"> IWGSC_CSS_4AL_scaff_7140079</t>
  </si>
  <si>
    <t xml:space="preserve">TaMHX1-B</t>
  </si>
  <si>
    <t xml:space="preserve">Chromosome 4D</t>
  </si>
  <si>
    <t xml:space="preserve">TaMHX1-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3366"/>
      <name val="Times New Roman"/>
      <family val="1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0"/>
      <name val="Times New Roman"/>
      <family val="1"/>
    </font>
    <font>
      <sz val="11"/>
      <name val="Calibri"/>
      <family val="2"/>
    </font>
    <font>
      <b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Q11" activeCellId="0" sqref="Q1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9.99"/>
    <col collapsed="false" customWidth="true" hidden="false" outlineLevel="0" max="2" min="2" style="1" width="13.99"/>
    <col collapsed="false" customWidth="true" hidden="false" outlineLevel="0" max="3" min="3" style="2" width="6.74"/>
    <col collapsed="false" customWidth="true" hidden="false" outlineLevel="0" max="4" min="4" style="2" width="26.12"/>
    <col collapsed="false" customWidth="true" hidden="false" outlineLevel="0" max="5" min="5" style="2" width="9.61"/>
    <col collapsed="false" customWidth="true" hidden="false" outlineLevel="0" max="6" min="6" style="2" width="12.61"/>
    <col collapsed="false" customWidth="true" hidden="false" outlineLevel="0" max="7" min="7" style="2" width="13.24"/>
    <col collapsed="false" customWidth="true" hidden="false" outlineLevel="0" max="8" min="8" style="2" width="6.99"/>
    <col collapsed="false" customWidth="true" hidden="false" outlineLevel="0" max="9" min="9" style="2" width="7.5"/>
    <col collapsed="false" customWidth="true" hidden="false" outlineLevel="0" max="10" min="10" style="2" width="15.5"/>
    <col collapsed="false" customWidth="false" hidden="false" outlineLevel="0" max="11" min="11" style="2" width="8.99"/>
    <col collapsed="false" customWidth="true" hidden="false" outlineLevel="0" max="12" min="12" style="2" width="6.24"/>
    <col collapsed="false" customWidth="true" hidden="false" outlineLevel="0" max="13" min="13" style="2" width="12.74"/>
    <col collapsed="false" customWidth="false" hidden="false" outlineLevel="0" max="257" min="14" style="2" width="8.99"/>
  </cols>
  <sheetData>
    <row r="1" customFormat="false" ht="15.75" hidden="false" customHeight="true" outlineLevel="0" collapsed="false">
      <c r="A1" s="3"/>
      <c r="B1" s="4" t="s">
        <v>0</v>
      </c>
      <c r="C1" s="4"/>
      <c r="D1" s="4"/>
      <c r="E1" s="4"/>
      <c r="F1" s="4"/>
      <c r="G1" s="4"/>
      <c r="H1" s="4"/>
      <c r="I1" s="4"/>
      <c r="J1" s="4"/>
      <c r="K1" s="4"/>
    </row>
    <row r="2" customFormat="false" ht="15.75" hidden="false" customHeight="false" outlineLevel="0" collapsed="false">
      <c r="A2" s="3"/>
      <c r="B2" s="4"/>
      <c r="C2" s="4"/>
      <c r="D2" s="4"/>
      <c r="E2" s="4"/>
      <c r="F2" s="4"/>
      <c r="G2" s="4"/>
      <c r="H2" s="4"/>
      <c r="I2" s="4"/>
      <c r="J2" s="4"/>
      <c r="K2" s="4"/>
    </row>
    <row r="3" customFormat="false" ht="15" hidden="false" customHeight="false" outlineLevel="0" collapsed="false">
      <c r="A3" s="5"/>
      <c r="B3" s="5"/>
    </row>
    <row r="4" customFormat="false" ht="19.5" hidden="false" customHeight="false" outlineLevel="0" collapsed="false">
      <c r="A4" s="6"/>
      <c r="B4" s="6"/>
    </row>
    <row r="5" customFormat="false" ht="15" hidden="false" customHeight="false" outlineLevel="0" collapsed="false">
      <c r="A5" s="7"/>
      <c r="B5" s="7"/>
    </row>
    <row r="6" customFormat="false" ht="15" hidden="false" customHeight="false" outlineLevel="0" collapsed="false">
      <c r="A6" s="8" t="s">
        <v>1</v>
      </c>
      <c r="B6" s="8" t="s">
        <v>2</v>
      </c>
      <c r="C6" s="9" t="s">
        <v>3</v>
      </c>
      <c r="D6" s="10" t="s">
        <v>4</v>
      </c>
      <c r="E6" s="10" t="s">
        <v>5</v>
      </c>
      <c r="F6" s="9" t="s">
        <v>6</v>
      </c>
      <c r="G6" s="9" t="s">
        <v>7</v>
      </c>
      <c r="H6" s="9" t="s">
        <v>8</v>
      </c>
      <c r="I6" s="9" t="s">
        <v>9</v>
      </c>
      <c r="J6" s="9" t="s">
        <v>10</v>
      </c>
      <c r="K6" s="10" t="s">
        <v>11</v>
      </c>
      <c r="L6" s="10" t="s">
        <v>12</v>
      </c>
      <c r="M6" s="9" t="s">
        <v>13</v>
      </c>
    </row>
    <row r="7" customFormat="false" ht="15" hidden="false" customHeight="false" outlineLevel="0" collapsed="false">
      <c r="A7" s="11" t="s">
        <v>14</v>
      </c>
      <c r="B7" s="12" t="s">
        <v>15</v>
      </c>
      <c r="C7" s="2" t="n">
        <f aca="false">(J7*3)+3</f>
        <v>1389</v>
      </c>
      <c r="D7" s="2" t="s">
        <v>16</v>
      </c>
      <c r="E7" s="2" t="s">
        <v>17</v>
      </c>
      <c r="F7" s="13" t="n">
        <v>1209</v>
      </c>
      <c r="G7" s="13" t="n">
        <v>6055</v>
      </c>
      <c r="H7" s="2" t="n">
        <f aca="false">I7-1</f>
        <v>7</v>
      </c>
      <c r="I7" s="2" t="n">
        <v>8</v>
      </c>
      <c r="J7" s="2" t="n">
        <v>462</v>
      </c>
      <c r="K7" s="2" t="n">
        <v>49114.66</v>
      </c>
      <c r="L7" s="2" t="n">
        <v>6.12</v>
      </c>
      <c r="M7" s="2" t="s">
        <v>18</v>
      </c>
    </row>
    <row r="8" customFormat="false" ht="15" hidden="false" customHeight="false" outlineLevel="0" collapsed="false">
      <c r="A8" s="11"/>
      <c r="B8" s="12" t="s">
        <v>19</v>
      </c>
      <c r="C8" s="2" t="n">
        <f aca="false">(J8*3)+3</f>
        <v>1365</v>
      </c>
      <c r="D8" s="2" t="s">
        <v>20</v>
      </c>
      <c r="E8" s="2" t="s">
        <v>21</v>
      </c>
      <c r="F8" s="13" t="s">
        <v>22</v>
      </c>
      <c r="G8" s="13" t="n">
        <v>66013646</v>
      </c>
      <c r="H8" s="2" t="n">
        <f aca="false">I8-1</f>
        <v>7</v>
      </c>
      <c r="I8" s="2" t="n">
        <v>8</v>
      </c>
      <c r="J8" s="2" t="n">
        <v>454</v>
      </c>
      <c r="K8" s="2" t="n">
        <v>48339.86</v>
      </c>
      <c r="L8" s="2" t="n">
        <v>6.21</v>
      </c>
      <c r="M8" s="2" t="s">
        <v>18</v>
      </c>
    </row>
    <row r="9" customFormat="false" ht="15" hidden="false" customHeight="false" outlineLevel="0" collapsed="false">
      <c r="A9" s="11"/>
    </row>
    <row r="10" customFormat="false" ht="15" hidden="false" customHeight="false" outlineLevel="0" collapsed="false">
      <c r="A10" s="11"/>
      <c r="B10" s="12" t="s">
        <v>23</v>
      </c>
      <c r="C10" s="2" t="n">
        <f aca="false">(J10*3)+3</f>
        <v>1308</v>
      </c>
      <c r="D10" s="2" t="s">
        <v>24</v>
      </c>
      <c r="E10" s="2" t="s">
        <v>17</v>
      </c>
      <c r="F10" s="13" t="n">
        <v>221369429</v>
      </c>
      <c r="G10" s="13" t="n">
        <v>221374295</v>
      </c>
      <c r="H10" s="2" t="n">
        <f aca="false">I10-1</f>
        <v>10</v>
      </c>
      <c r="I10" s="2" t="n">
        <v>11</v>
      </c>
      <c r="J10" s="2" t="n">
        <v>435</v>
      </c>
      <c r="K10" s="2" t="n">
        <v>46810.04</v>
      </c>
      <c r="L10" s="2" t="n">
        <v>5.58</v>
      </c>
      <c r="M10" s="2" t="s">
        <v>18</v>
      </c>
    </row>
    <row r="11" customFormat="false" ht="15" hidden="false" customHeight="false" outlineLevel="0" collapsed="false">
      <c r="A11" s="11"/>
      <c r="B11" s="12" t="s">
        <v>25</v>
      </c>
      <c r="C11" s="2" t="n">
        <f aca="false">(J11*3)+3</f>
        <v>1341</v>
      </c>
      <c r="D11" s="2" t="s">
        <v>26</v>
      </c>
      <c r="E11" s="2" t="s">
        <v>21</v>
      </c>
      <c r="F11" s="13" t="n">
        <v>8</v>
      </c>
      <c r="G11" s="13" t="n">
        <v>4035</v>
      </c>
      <c r="H11" s="2" t="n">
        <f aca="false">I11-1</f>
        <v>10</v>
      </c>
      <c r="I11" s="2" t="n">
        <v>11</v>
      </c>
      <c r="J11" s="2" t="n">
        <v>446</v>
      </c>
      <c r="K11" s="2" t="n">
        <v>48220.55</v>
      </c>
      <c r="L11" s="2" t="n">
        <v>5.6</v>
      </c>
      <c r="M11" s="2" t="s">
        <v>18</v>
      </c>
    </row>
    <row r="12" customFormat="false" ht="15" hidden="false" customHeight="false" outlineLevel="0" collapsed="false">
      <c r="A12" s="11"/>
      <c r="B12" s="12" t="s">
        <v>27</v>
      </c>
      <c r="C12" s="2" t="n">
        <f aca="false">(J12*3)+3</f>
        <v>1308</v>
      </c>
      <c r="D12" s="2" t="s">
        <v>28</v>
      </c>
      <c r="E12" s="2" t="s">
        <v>17</v>
      </c>
      <c r="F12" s="13" t="n">
        <v>132090841</v>
      </c>
      <c r="G12" s="13" t="n">
        <v>132095632</v>
      </c>
      <c r="H12" s="2" t="n">
        <f aca="false">I12-1</f>
        <v>10</v>
      </c>
      <c r="I12" s="2" t="n">
        <v>11</v>
      </c>
      <c r="J12" s="2" t="n">
        <v>435</v>
      </c>
      <c r="K12" s="2" t="n">
        <v>46810.98</v>
      </c>
      <c r="L12" s="2" t="n">
        <v>5.33</v>
      </c>
      <c r="M12" s="2" t="s">
        <v>18</v>
      </c>
    </row>
    <row r="13" customFormat="false" ht="15" hidden="false" customHeight="false" outlineLevel="0" collapsed="false">
      <c r="A13" s="11"/>
      <c r="F13" s="13"/>
      <c r="G13" s="13"/>
    </row>
    <row r="14" customFormat="false" ht="15" hidden="false" customHeight="false" outlineLevel="0" collapsed="false">
      <c r="A14" s="11"/>
      <c r="B14" s="14" t="s">
        <v>29</v>
      </c>
      <c r="C14" s="2" t="n">
        <f aca="false">(J14*3)+3</f>
        <v>1290</v>
      </c>
      <c r="D14" s="2" t="s">
        <v>30</v>
      </c>
      <c r="E14" s="2" t="s">
        <v>21</v>
      </c>
      <c r="F14" s="13" t="n">
        <v>5602974</v>
      </c>
      <c r="G14" s="13" t="s">
        <v>31</v>
      </c>
      <c r="H14" s="2" t="n">
        <f aca="false">I14-1</f>
        <v>11</v>
      </c>
      <c r="I14" s="2" t="n">
        <v>12</v>
      </c>
      <c r="J14" s="2" t="n">
        <v>429</v>
      </c>
      <c r="K14" s="2" t="n">
        <v>46781.64</v>
      </c>
      <c r="L14" s="2" t="n">
        <v>5.29</v>
      </c>
      <c r="M14" s="2" t="s">
        <v>18</v>
      </c>
    </row>
    <row r="15" customFormat="false" ht="15" hidden="false" customHeight="false" outlineLevel="0" collapsed="false">
      <c r="A15" s="11"/>
      <c r="B15" s="12" t="s">
        <v>32</v>
      </c>
      <c r="C15" s="2" t="n">
        <f aca="false">(J15*3)+3</f>
        <v>1299</v>
      </c>
      <c r="D15" s="2" t="s">
        <v>30</v>
      </c>
      <c r="E15" s="2" t="s">
        <v>17</v>
      </c>
      <c r="F15" s="13" t="n">
        <v>125359209</v>
      </c>
      <c r="G15" s="13" t="n">
        <v>125367517</v>
      </c>
      <c r="H15" s="2" t="n">
        <f aca="false">I15-1</f>
        <v>10</v>
      </c>
      <c r="I15" s="2" t="n">
        <v>11</v>
      </c>
      <c r="J15" s="2" t="n">
        <v>432</v>
      </c>
      <c r="K15" s="2" t="n">
        <v>47213.12</v>
      </c>
      <c r="L15" s="2" t="n">
        <v>5.03</v>
      </c>
      <c r="M15" s="2" t="s">
        <v>18</v>
      </c>
    </row>
    <row r="16" customFormat="false" ht="15" hidden="false" customHeight="false" outlineLevel="0" collapsed="false">
      <c r="A16" s="11"/>
      <c r="B16" s="12" t="s">
        <v>33</v>
      </c>
      <c r="C16" s="2" t="n">
        <f aca="false">(J16*3)+3</f>
        <v>1305</v>
      </c>
      <c r="D16" s="2" t="s">
        <v>34</v>
      </c>
      <c r="E16" s="2" t="s">
        <v>21</v>
      </c>
      <c r="F16" s="13" t="n">
        <v>4612</v>
      </c>
      <c r="G16" s="13" t="n">
        <v>9703</v>
      </c>
      <c r="H16" s="2" t="n">
        <f aca="false">I16-1</f>
        <v>10</v>
      </c>
      <c r="I16" s="2" t="n">
        <v>11</v>
      </c>
      <c r="J16" s="2" t="n">
        <v>434</v>
      </c>
      <c r="K16" s="2" t="n">
        <v>47455.45</v>
      </c>
      <c r="L16" s="2" t="n">
        <v>5.01</v>
      </c>
      <c r="M16" s="2" t="s">
        <v>18</v>
      </c>
    </row>
    <row r="17" customFormat="false" ht="15" hidden="false" customHeight="false" outlineLevel="0" collapsed="false">
      <c r="A17" s="11"/>
    </row>
    <row r="18" customFormat="false" ht="15" hidden="false" customHeight="false" outlineLevel="0" collapsed="false">
      <c r="A18" s="11"/>
      <c r="B18" s="12" t="s">
        <v>35</v>
      </c>
      <c r="C18" s="2" t="n">
        <f aca="false">(J18*3)+3</f>
        <v>1260</v>
      </c>
      <c r="D18" s="2" t="s">
        <v>24</v>
      </c>
      <c r="E18" s="2" t="s">
        <v>17</v>
      </c>
      <c r="F18" s="13" t="n">
        <v>237747720</v>
      </c>
      <c r="G18" s="13" t="n">
        <v>237744915</v>
      </c>
      <c r="H18" s="2" t="n">
        <f aca="false">I18-1</f>
        <v>10</v>
      </c>
      <c r="I18" s="2" t="n">
        <v>11</v>
      </c>
      <c r="J18" s="2" t="n">
        <v>419</v>
      </c>
      <c r="K18" s="2" t="n">
        <v>45752.65</v>
      </c>
      <c r="L18" s="2" t="n">
        <v>4.86</v>
      </c>
      <c r="M18" s="2" t="s">
        <v>18</v>
      </c>
    </row>
    <row r="19" customFormat="false" ht="15" hidden="false" customHeight="false" outlineLevel="0" collapsed="false">
      <c r="A19" s="11"/>
      <c r="B19" s="12" t="s">
        <v>36</v>
      </c>
      <c r="C19" s="2" t="n">
        <f aca="false">(J19*3)+3</f>
        <v>1260</v>
      </c>
      <c r="D19" s="2" t="s">
        <v>37</v>
      </c>
      <c r="E19" s="2" t="s">
        <v>21</v>
      </c>
      <c r="F19" s="13" t="n">
        <v>324169658</v>
      </c>
      <c r="G19" s="13" t="n">
        <v>324172501</v>
      </c>
      <c r="H19" s="2" t="n">
        <f aca="false">I19-1</f>
        <v>10</v>
      </c>
      <c r="I19" s="2" t="n">
        <v>11</v>
      </c>
      <c r="J19" s="2" t="n">
        <v>419</v>
      </c>
      <c r="K19" s="2" t="n">
        <v>45764.74</v>
      </c>
      <c r="L19" s="2" t="n">
        <v>4.85</v>
      </c>
      <c r="M19" s="2" t="s">
        <v>18</v>
      </c>
    </row>
    <row r="20" customFormat="false" ht="15" hidden="false" customHeight="false" outlineLevel="0" collapsed="false">
      <c r="A20" s="11"/>
      <c r="B20" s="12" t="s">
        <v>38</v>
      </c>
      <c r="C20" s="2" t="n">
        <f aca="false">(J20*3)+3</f>
        <v>1260</v>
      </c>
      <c r="D20" s="2" t="s">
        <v>28</v>
      </c>
      <c r="E20" s="2" t="s">
        <v>17</v>
      </c>
      <c r="F20" s="13" t="n">
        <v>142714855</v>
      </c>
      <c r="G20" s="13" t="n">
        <v>142711927</v>
      </c>
      <c r="H20" s="2" t="n">
        <f aca="false">I20-1</f>
        <v>10</v>
      </c>
      <c r="I20" s="2" t="n">
        <v>11</v>
      </c>
      <c r="J20" s="2" t="n">
        <v>419</v>
      </c>
      <c r="K20" s="2" t="n">
        <v>45721.63</v>
      </c>
      <c r="L20" s="2" t="n">
        <v>4.85</v>
      </c>
      <c r="M20" s="2" t="s">
        <v>18</v>
      </c>
    </row>
    <row r="21" customFormat="false" ht="15" hidden="false" customHeight="false" outlineLevel="0" collapsed="false">
      <c r="A21" s="11"/>
    </row>
    <row r="22" customFormat="false" ht="15" hidden="false" customHeight="false" outlineLevel="0" collapsed="false">
      <c r="A22" s="11"/>
      <c r="B22" s="12" t="s">
        <v>39</v>
      </c>
      <c r="C22" s="2" t="n">
        <f aca="false">(J22*3)+3</f>
        <v>1380</v>
      </c>
      <c r="D22" s="2" t="s">
        <v>40</v>
      </c>
      <c r="E22" s="2" t="s">
        <v>21</v>
      </c>
      <c r="F22" s="13" t="n">
        <v>33034670</v>
      </c>
      <c r="G22" s="13" t="n">
        <v>33038295</v>
      </c>
      <c r="H22" s="2" t="n">
        <f aca="false">I22-1</f>
        <v>12</v>
      </c>
      <c r="I22" s="2" t="n">
        <v>13</v>
      </c>
      <c r="J22" s="2" t="n">
        <v>459</v>
      </c>
      <c r="K22" s="2" t="n">
        <v>48989.48</v>
      </c>
      <c r="L22" s="2" t="n">
        <v>5.19</v>
      </c>
      <c r="M22" s="2" t="s">
        <v>18</v>
      </c>
    </row>
    <row r="23" customFormat="false" ht="15" hidden="false" customHeight="false" outlineLevel="0" collapsed="false">
      <c r="A23" s="11"/>
      <c r="B23" s="12" t="s">
        <v>41</v>
      </c>
      <c r="C23" s="2" t="n">
        <f aca="false">(J23*3)+3</f>
        <v>1308</v>
      </c>
      <c r="D23" s="2" t="s">
        <v>42</v>
      </c>
      <c r="E23" s="2" t="s">
        <v>21</v>
      </c>
      <c r="F23" s="13" t="n">
        <v>3049</v>
      </c>
      <c r="G23" s="13" t="n">
        <v>6458</v>
      </c>
      <c r="H23" s="2" t="n">
        <f aca="false">I23-1</f>
        <v>11</v>
      </c>
      <c r="I23" s="2" t="n">
        <v>12</v>
      </c>
      <c r="J23" s="2" t="n">
        <v>435</v>
      </c>
      <c r="K23" s="2" t="n">
        <v>46493.71</v>
      </c>
      <c r="L23" s="2" t="n">
        <v>5.02</v>
      </c>
      <c r="M23" s="2" t="s">
        <v>18</v>
      </c>
    </row>
    <row r="24" customFormat="false" ht="15" hidden="false" customHeight="false" outlineLevel="0" collapsed="false">
      <c r="A24" s="11"/>
      <c r="B24" s="12" t="s">
        <v>43</v>
      </c>
      <c r="C24" s="2" t="n">
        <f aca="false">(J24*3)+3</f>
        <v>1377</v>
      </c>
      <c r="D24" s="2" t="s">
        <v>44</v>
      </c>
      <c r="E24" s="2" t="s">
        <v>17</v>
      </c>
      <c r="F24" s="13" t="n">
        <v>17484575</v>
      </c>
      <c r="G24" s="13" t="n">
        <v>17488102</v>
      </c>
      <c r="H24" s="2" t="n">
        <f aca="false">I24-1</f>
        <v>12</v>
      </c>
      <c r="I24" s="2" t="n">
        <v>13</v>
      </c>
      <c r="J24" s="2" t="n">
        <v>458</v>
      </c>
      <c r="K24" s="2" t="n">
        <v>49053.62</v>
      </c>
      <c r="L24" s="2" t="n">
        <v>5.51</v>
      </c>
      <c r="M24" s="2" t="s">
        <v>18</v>
      </c>
    </row>
    <row r="26" customFormat="false" ht="15" hidden="false" customHeight="false" outlineLevel="0" collapsed="false">
      <c r="A26" s="11" t="s">
        <v>45</v>
      </c>
      <c r="B26" s="12" t="s">
        <v>46</v>
      </c>
      <c r="C26" s="2" t="n">
        <f aca="false">(J26*3)+3</f>
        <v>1338</v>
      </c>
      <c r="D26" s="2" t="s">
        <v>30</v>
      </c>
      <c r="E26" s="2" t="s">
        <v>21</v>
      </c>
      <c r="F26" s="13" t="n">
        <v>295595441</v>
      </c>
      <c r="G26" s="13" t="n">
        <v>295597522</v>
      </c>
      <c r="H26" s="2" t="n">
        <f aca="false">I26-1</f>
        <v>0</v>
      </c>
      <c r="I26" s="2" t="n">
        <v>1</v>
      </c>
      <c r="J26" s="2" t="n">
        <v>445</v>
      </c>
      <c r="K26" s="2" t="n">
        <v>47965.12</v>
      </c>
      <c r="L26" s="2" t="n">
        <v>5.06</v>
      </c>
      <c r="M26" s="2" t="s">
        <v>18</v>
      </c>
    </row>
    <row r="27" customFormat="false" ht="15" hidden="false" customHeight="false" outlineLevel="0" collapsed="false">
      <c r="A27" s="11"/>
      <c r="B27" s="12" t="s">
        <v>47</v>
      </c>
      <c r="C27" s="2" t="n">
        <f aca="false">(J27*3)+3</f>
        <v>1911</v>
      </c>
      <c r="D27" s="2" t="s">
        <v>48</v>
      </c>
      <c r="E27" s="2" t="s">
        <v>17</v>
      </c>
      <c r="F27" s="13" t="n">
        <v>9029</v>
      </c>
      <c r="G27" s="13" t="n">
        <v>11507</v>
      </c>
      <c r="H27" s="2" t="n">
        <f aca="false">I27-1</f>
        <v>1</v>
      </c>
      <c r="I27" s="2" t="n">
        <v>2</v>
      </c>
      <c r="J27" s="2" t="n">
        <v>636</v>
      </c>
      <c r="K27" s="2" t="n">
        <v>68378.55</v>
      </c>
      <c r="L27" s="2" t="n">
        <v>5.72</v>
      </c>
      <c r="M27" s="2" t="s">
        <v>49</v>
      </c>
    </row>
    <row r="28" customFormat="false" ht="15" hidden="false" customHeight="false" outlineLevel="0" collapsed="false">
      <c r="A28" s="11"/>
    </row>
    <row r="29" customFormat="false" ht="15" hidden="false" customHeight="false" outlineLevel="0" collapsed="false">
      <c r="A29" s="11"/>
      <c r="B29" s="15" t="s">
        <v>50</v>
      </c>
      <c r="C29" s="2" t="n">
        <f aca="false">(J29*3)+3</f>
        <v>1749</v>
      </c>
      <c r="D29" s="2" t="s">
        <v>51</v>
      </c>
      <c r="E29" s="2" t="s">
        <v>17</v>
      </c>
      <c r="F29" s="13" t="n">
        <v>29097</v>
      </c>
      <c r="G29" s="13" t="n">
        <v>31421</v>
      </c>
      <c r="H29" s="2" t="n">
        <f aca="false">I29-1</f>
        <v>0</v>
      </c>
      <c r="I29" s="2" t="n">
        <v>1</v>
      </c>
      <c r="J29" s="2" t="n">
        <v>582</v>
      </c>
      <c r="K29" s="2" t="n">
        <v>60293.15</v>
      </c>
      <c r="L29" s="2" t="n">
        <v>7.58</v>
      </c>
      <c r="M29" s="2" t="s">
        <v>49</v>
      </c>
    </row>
    <row r="30" customFormat="false" ht="15" hidden="false" customHeight="false" outlineLevel="0" collapsed="false">
      <c r="A30" s="11"/>
      <c r="B30" s="12" t="s">
        <v>52</v>
      </c>
      <c r="C30" s="2" t="n">
        <f aca="false">(J30*3)+3</f>
        <v>1614</v>
      </c>
      <c r="D30" s="2" t="s">
        <v>53</v>
      </c>
      <c r="E30" s="2" t="s">
        <v>21</v>
      </c>
      <c r="F30" s="13" t="n">
        <v>19</v>
      </c>
      <c r="G30" s="13" t="n">
        <v>1722</v>
      </c>
      <c r="H30" s="2" t="n">
        <f aca="false">I30-1</f>
        <v>1</v>
      </c>
      <c r="I30" s="2" t="n">
        <v>2</v>
      </c>
      <c r="J30" s="16" t="n">
        <v>537</v>
      </c>
      <c r="K30" s="2" t="n">
        <v>56901.66</v>
      </c>
      <c r="L30" s="2" t="n">
        <v>8.58</v>
      </c>
      <c r="M30" s="2" t="s">
        <v>49</v>
      </c>
    </row>
    <row r="31" customFormat="false" ht="15" hidden="false" customHeight="false" outlineLevel="0" collapsed="false">
      <c r="A31" s="11"/>
    </row>
    <row r="32" customFormat="false" ht="15" hidden="false" customHeight="false" outlineLevel="0" collapsed="false">
      <c r="A32" s="11"/>
      <c r="B32" s="12" t="s">
        <v>54</v>
      </c>
      <c r="C32" s="2" t="n">
        <f aca="false">(J32*3)+3</f>
        <v>1857</v>
      </c>
      <c r="D32" s="2" t="s">
        <v>37</v>
      </c>
      <c r="E32" s="2" t="s">
        <v>17</v>
      </c>
      <c r="F32" s="13" t="n">
        <v>37513652</v>
      </c>
      <c r="G32" s="13" t="n">
        <v>37516100</v>
      </c>
      <c r="H32" s="2" t="n">
        <f aca="false">I32-1</f>
        <v>1</v>
      </c>
      <c r="I32" s="2" t="n">
        <v>2</v>
      </c>
      <c r="J32" s="2" t="n">
        <v>618</v>
      </c>
      <c r="K32" s="2" t="n">
        <v>65221.8</v>
      </c>
      <c r="L32" s="2" t="n">
        <v>8.04</v>
      </c>
      <c r="M32" s="2" t="s">
        <v>18</v>
      </c>
    </row>
    <row r="33" customFormat="false" ht="15" hidden="false" customHeight="false" outlineLevel="0" collapsed="false">
      <c r="A33" s="11"/>
      <c r="B33" s="12" t="s">
        <v>55</v>
      </c>
      <c r="C33" s="2" t="n">
        <f aca="false">(J33*3)+3</f>
        <v>1821</v>
      </c>
      <c r="D33" s="2" t="s">
        <v>56</v>
      </c>
      <c r="E33" s="2" t="s">
        <v>17</v>
      </c>
      <c r="F33" s="13" t="n">
        <v>28492</v>
      </c>
      <c r="G33" s="13" t="n">
        <v>30895</v>
      </c>
      <c r="H33" s="2" t="n">
        <f aca="false">I33-1</f>
        <v>1</v>
      </c>
      <c r="I33" s="2" t="n">
        <v>2</v>
      </c>
      <c r="J33" s="2" t="n">
        <v>606</v>
      </c>
      <c r="K33" s="2" t="n">
        <v>63761.08</v>
      </c>
      <c r="L33" s="2" t="n">
        <v>7.8</v>
      </c>
      <c r="M33" s="2" t="s">
        <v>18</v>
      </c>
    </row>
    <row r="34" customFormat="false" ht="15" hidden="false" customHeight="false" outlineLevel="0" collapsed="false">
      <c r="A34" s="11"/>
      <c r="B34" s="12"/>
    </row>
    <row r="35" customFormat="false" ht="15" hidden="false" customHeight="false" outlineLevel="0" collapsed="false">
      <c r="A35" s="11"/>
      <c r="B35" s="12" t="s">
        <v>57</v>
      </c>
      <c r="C35" s="2" t="n">
        <f aca="false">(J35*3)+3</f>
        <v>1695</v>
      </c>
      <c r="D35" s="2" t="s">
        <v>58</v>
      </c>
      <c r="E35" s="2" t="s">
        <v>17</v>
      </c>
      <c r="F35" s="13" t="n">
        <v>39136</v>
      </c>
      <c r="G35" s="13" t="n">
        <v>41365</v>
      </c>
      <c r="H35" s="2" t="n">
        <f aca="false">I35-1</f>
        <v>0</v>
      </c>
      <c r="I35" s="2" t="n">
        <v>1</v>
      </c>
      <c r="J35" s="2" t="n">
        <v>564</v>
      </c>
      <c r="K35" s="2" t="n">
        <v>58187.14</v>
      </c>
      <c r="L35" s="2" t="n">
        <v>8.32</v>
      </c>
      <c r="M35" s="2" t="s">
        <v>18</v>
      </c>
    </row>
    <row r="36" customFormat="false" ht="15" hidden="false" customHeight="false" outlineLevel="0" collapsed="false">
      <c r="A36" s="11"/>
      <c r="B36" s="12"/>
    </row>
    <row r="37" customFormat="false" ht="15" hidden="false" customHeight="false" outlineLevel="0" collapsed="false">
      <c r="A37" s="11"/>
      <c r="B37" s="12" t="s">
        <v>59</v>
      </c>
      <c r="C37" s="2" t="n">
        <f aca="false">(J37*3)+3</f>
        <v>1488</v>
      </c>
      <c r="D37" s="2" t="s">
        <v>60</v>
      </c>
      <c r="E37" s="2" t="s">
        <v>21</v>
      </c>
      <c r="F37" s="13" t="n">
        <v>38056</v>
      </c>
      <c r="G37" s="13" t="n">
        <v>43654</v>
      </c>
      <c r="H37" s="2" t="n">
        <f aca="false">I37-1</f>
        <v>2</v>
      </c>
      <c r="I37" s="2" t="n">
        <v>3</v>
      </c>
      <c r="J37" s="2" t="n">
        <v>495</v>
      </c>
      <c r="K37" s="2" t="n">
        <v>52541.54</v>
      </c>
      <c r="L37" s="2" t="n">
        <v>8.84</v>
      </c>
      <c r="M37" s="2" t="s">
        <v>18</v>
      </c>
    </row>
    <row r="38" customFormat="false" ht="15" hidden="false" customHeight="false" outlineLevel="0" collapsed="false">
      <c r="A38" s="11"/>
      <c r="B38" s="12" t="s">
        <v>61</v>
      </c>
      <c r="C38" s="2" t="n">
        <f aca="false">(J38*3)+3</f>
        <v>1377</v>
      </c>
      <c r="D38" s="2" t="s">
        <v>62</v>
      </c>
      <c r="E38" s="2" t="s">
        <v>17</v>
      </c>
      <c r="F38" s="13" t="n">
        <v>59168451</v>
      </c>
      <c r="G38" s="13" t="n">
        <v>59173036</v>
      </c>
      <c r="H38" s="2" t="n">
        <f aca="false">I38-1</f>
        <v>1</v>
      </c>
      <c r="I38" s="2" t="n">
        <v>2</v>
      </c>
      <c r="J38" s="2" t="n">
        <v>458</v>
      </c>
      <c r="K38" s="2" t="n">
        <v>49021.24</v>
      </c>
      <c r="L38" s="2" t="n">
        <v>8.4</v>
      </c>
      <c r="M38" s="2" t="s">
        <v>18</v>
      </c>
    </row>
    <row r="39" customFormat="false" ht="15" hidden="false" customHeight="false" outlineLevel="0" collapsed="false">
      <c r="A39" s="11"/>
      <c r="B39" s="12" t="s">
        <v>63</v>
      </c>
      <c r="C39" s="2" t="n">
        <f aca="false">(J39*3)+3</f>
        <v>1476</v>
      </c>
      <c r="D39" s="2" t="s">
        <v>64</v>
      </c>
      <c r="E39" s="2" t="s">
        <v>17</v>
      </c>
      <c r="F39" s="13" t="n">
        <v>18547</v>
      </c>
      <c r="G39" s="13" t="n">
        <v>23425</v>
      </c>
      <c r="H39" s="2" t="n">
        <f aca="false">I39-1</f>
        <v>1</v>
      </c>
      <c r="I39" s="2" t="n">
        <v>2</v>
      </c>
      <c r="J39" s="2" t="n">
        <v>491</v>
      </c>
      <c r="K39" s="2" t="n">
        <v>52587.53</v>
      </c>
      <c r="L39" s="2" t="n">
        <v>8.84</v>
      </c>
      <c r="M39" s="2" t="s">
        <v>18</v>
      </c>
    </row>
    <row r="41" customFormat="false" ht="15" hidden="false" customHeight="false" outlineLevel="0" collapsed="false">
      <c r="A41" s="11" t="s">
        <v>65</v>
      </c>
      <c r="B41" s="12" t="s">
        <v>66</v>
      </c>
      <c r="C41" s="2" t="n">
        <f aca="false">(J41*3)+3</f>
        <v>1740</v>
      </c>
      <c r="D41" s="2" t="s">
        <v>67</v>
      </c>
      <c r="E41" s="2" t="s">
        <v>21</v>
      </c>
      <c r="F41" s="13" t="n">
        <v>14983</v>
      </c>
      <c r="G41" s="13" t="n">
        <v>19848</v>
      </c>
      <c r="H41" s="2" t="n">
        <f aca="false">I41-1</f>
        <v>6</v>
      </c>
      <c r="I41" s="2" t="n">
        <v>7</v>
      </c>
      <c r="J41" s="2" t="n">
        <v>579</v>
      </c>
      <c r="K41" s="2" t="n">
        <v>62935.82</v>
      </c>
      <c r="L41" s="2" t="n">
        <v>5.35</v>
      </c>
      <c r="M41" s="2" t="s">
        <v>49</v>
      </c>
    </row>
    <row r="42" customFormat="false" ht="15" hidden="false" customHeight="false" outlineLevel="0" collapsed="false">
      <c r="A42" s="11"/>
      <c r="B42" s="12" t="s">
        <v>68</v>
      </c>
      <c r="C42" s="2" t="n">
        <f aca="false">(J42*3)+3</f>
        <v>1740</v>
      </c>
      <c r="D42" s="2" t="s">
        <v>69</v>
      </c>
      <c r="E42" s="2" t="s">
        <v>21</v>
      </c>
      <c r="F42" s="13" t="n">
        <v>167716189</v>
      </c>
      <c r="G42" s="13" t="n">
        <v>167720421</v>
      </c>
      <c r="H42" s="2" t="n">
        <f aca="false">I42-1</f>
        <v>6</v>
      </c>
      <c r="I42" s="2" t="n">
        <v>7</v>
      </c>
      <c r="J42" s="2" t="n">
        <v>579</v>
      </c>
      <c r="K42" s="2" t="n">
        <v>62986.98</v>
      </c>
      <c r="L42" s="2" t="n">
        <v>5.5</v>
      </c>
      <c r="M42" s="2" t="s">
        <v>49</v>
      </c>
    </row>
    <row r="43" customFormat="false" ht="15" hidden="false" customHeight="false" outlineLevel="0" collapsed="false">
      <c r="A43" s="11"/>
      <c r="B43" s="12" t="s">
        <v>70</v>
      </c>
      <c r="C43" s="2" t="n">
        <f aca="false">(J43*3)+3</f>
        <v>1743</v>
      </c>
      <c r="D43" s="2" t="s">
        <v>71</v>
      </c>
      <c r="E43" s="2" t="s">
        <v>17</v>
      </c>
      <c r="F43" s="13" t="n">
        <v>43527</v>
      </c>
      <c r="G43" s="13" t="n">
        <v>48238</v>
      </c>
      <c r="H43" s="2" t="n">
        <f aca="false">I43-1</f>
        <v>6</v>
      </c>
      <c r="I43" s="2" t="n">
        <v>7</v>
      </c>
      <c r="J43" s="2" t="n">
        <v>580</v>
      </c>
      <c r="K43" s="2" t="n">
        <v>63100.1</v>
      </c>
      <c r="L43" s="2" t="n">
        <v>5.5</v>
      </c>
      <c r="M43" s="2" t="s">
        <v>49</v>
      </c>
    </row>
    <row r="44" customFormat="false" ht="15" hidden="false" customHeight="false" outlineLevel="0" collapsed="false">
      <c r="A44" s="11"/>
      <c r="B44" s="12"/>
    </row>
    <row r="45" customFormat="false" ht="15" hidden="false" customHeight="false" outlineLevel="0" collapsed="false">
      <c r="A45" s="11"/>
      <c r="B45" s="12" t="s">
        <v>72</v>
      </c>
      <c r="C45" s="2" t="n">
        <f aca="false">(J45*3)+3</f>
        <v>1284</v>
      </c>
      <c r="D45" s="2" t="s">
        <v>73</v>
      </c>
      <c r="E45" s="2" t="s">
        <v>17</v>
      </c>
      <c r="F45" s="13" t="n">
        <v>54842723</v>
      </c>
      <c r="G45" s="13" t="n">
        <v>54846624</v>
      </c>
      <c r="H45" s="2" t="n">
        <f aca="false">I45-1</f>
        <v>5</v>
      </c>
      <c r="I45" s="2" t="n">
        <v>6</v>
      </c>
      <c r="J45" s="2" t="n">
        <v>427</v>
      </c>
      <c r="K45" s="2" t="n">
        <v>47429.11</v>
      </c>
      <c r="L45" s="2" t="n">
        <v>5.39</v>
      </c>
      <c r="M45" s="2" t="s">
        <v>49</v>
      </c>
    </row>
    <row r="46" customFormat="false" ht="15" hidden="false" customHeight="false" outlineLevel="0" collapsed="false">
      <c r="A46" s="11"/>
      <c r="B46" s="12" t="s">
        <v>74</v>
      </c>
      <c r="C46" s="2" t="n">
        <f aca="false">(J46*3)+3</f>
        <v>1284</v>
      </c>
      <c r="D46" s="2" t="s">
        <v>75</v>
      </c>
      <c r="E46" s="2" t="s">
        <v>21</v>
      </c>
      <c r="F46" s="13" t="n">
        <v>35111668</v>
      </c>
      <c r="G46" s="13" t="n">
        <v>35116624</v>
      </c>
      <c r="H46" s="2" t="n">
        <f aca="false">I46-1</f>
        <v>5</v>
      </c>
      <c r="I46" s="2" t="n">
        <v>6</v>
      </c>
      <c r="J46" s="2" t="n">
        <v>427</v>
      </c>
      <c r="K46" s="2" t="n">
        <v>47386.09</v>
      </c>
      <c r="L46" s="2" t="n">
        <v>5.3</v>
      </c>
      <c r="M46" s="2" t="s">
        <v>49</v>
      </c>
    </row>
    <row r="47" customFormat="false" ht="15" hidden="false" customHeight="false" outlineLevel="0" collapsed="false">
      <c r="A47" s="11"/>
      <c r="B47" s="17" t="s">
        <v>76</v>
      </c>
      <c r="C47" s="2" t="n">
        <f aca="false">(J47*3)+3</f>
        <v>1284</v>
      </c>
      <c r="D47" s="2" t="s">
        <v>77</v>
      </c>
      <c r="E47" s="2" t="s">
        <v>21</v>
      </c>
      <c r="F47" s="13" t="n">
        <v>577</v>
      </c>
      <c r="G47" s="13" t="n">
        <v>4442</v>
      </c>
      <c r="H47" s="2" t="n">
        <f aca="false">I47-1</f>
        <v>5</v>
      </c>
      <c r="I47" s="2" t="n">
        <v>6</v>
      </c>
      <c r="J47" s="2" t="n">
        <v>427</v>
      </c>
      <c r="K47" s="2" t="n">
        <v>47456.18</v>
      </c>
      <c r="L47" s="2" t="n">
        <v>5.49</v>
      </c>
      <c r="M47" s="2" t="s">
        <v>49</v>
      </c>
    </row>
    <row r="48" customFormat="false" ht="15" hidden="false" customHeight="false" outlineLevel="0" collapsed="false">
      <c r="A48" s="11"/>
      <c r="B48" s="18" t="s">
        <v>78</v>
      </c>
      <c r="C48" s="2" t="n">
        <f aca="false">(J48*3)+3</f>
        <v>1602</v>
      </c>
      <c r="D48" s="2" t="s">
        <v>79</v>
      </c>
      <c r="E48" s="2" t="s">
        <v>17</v>
      </c>
      <c r="F48" s="13" t="n">
        <v>18475211</v>
      </c>
      <c r="G48" s="13" t="n">
        <v>18484464</v>
      </c>
      <c r="H48" s="2" t="n">
        <f aca="false">I48-1</f>
        <v>6</v>
      </c>
      <c r="I48" s="2" t="n">
        <v>7</v>
      </c>
      <c r="J48" s="2" t="n">
        <v>533</v>
      </c>
      <c r="K48" s="2" t="n">
        <v>58864.35</v>
      </c>
      <c r="L48" s="2" t="n">
        <v>5.97</v>
      </c>
      <c r="M48" s="2" t="s">
        <v>18</v>
      </c>
    </row>
    <row r="50" customFormat="false" ht="15" hidden="false" customHeight="false" outlineLevel="0" collapsed="false">
      <c r="A50" s="19" t="s">
        <v>80</v>
      </c>
      <c r="B50" s="12" t="s">
        <v>81</v>
      </c>
      <c r="C50" s="2" t="n">
        <f aca="false">(J50*3)+3</f>
        <v>1554</v>
      </c>
      <c r="D50" s="2" t="s">
        <v>82</v>
      </c>
      <c r="E50" s="2" t="s">
        <v>17</v>
      </c>
      <c r="F50" s="13" t="n">
        <v>1818</v>
      </c>
      <c r="G50" s="13" t="n">
        <v>7666</v>
      </c>
      <c r="H50" s="2" t="n">
        <f aca="false">I50-1</f>
        <v>7</v>
      </c>
      <c r="I50" s="2" t="n">
        <v>8</v>
      </c>
      <c r="J50" s="2" t="n">
        <v>517</v>
      </c>
      <c r="K50" s="2" t="n">
        <v>57559.64</v>
      </c>
      <c r="L50" s="2" t="n">
        <v>5.17</v>
      </c>
      <c r="M50" s="2" t="s">
        <v>18</v>
      </c>
    </row>
    <row r="51" customFormat="false" ht="15" hidden="false" customHeight="false" outlineLevel="0" collapsed="false">
      <c r="A51" s="19"/>
      <c r="B51" s="12" t="s">
        <v>83</v>
      </c>
      <c r="C51" s="2" t="n">
        <f aca="false">(J51*3)+3</f>
        <v>1575</v>
      </c>
      <c r="D51" s="2" t="s">
        <v>84</v>
      </c>
      <c r="E51" s="2" t="s">
        <v>17</v>
      </c>
      <c r="F51" s="20" t="n">
        <v>175509378</v>
      </c>
      <c r="G51" s="20" t="s">
        <v>22</v>
      </c>
      <c r="H51" s="20" t="n">
        <f aca="false">I51-1</f>
        <v>7</v>
      </c>
      <c r="I51" s="20" t="n">
        <v>8</v>
      </c>
      <c r="J51" s="2" t="n">
        <v>524</v>
      </c>
      <c r="K51" s="2" t="n">
        <v>58277.5</v>
      </c>
      <c r="L51" s="2" t="n">
        <v>5.16</v>
      </c>
      <c r="M51" s="2" t="s">
        <v>18</v>
      </c>
    </row>
    <row r="52" customFormat="false" ht="15" hidden="false" customHeight="false" outlineLevel="0" collapsed="false">
      <c r="A52" s="19"/>
      <c r="B52" s="12" t="s">
        <v>85</v>
      </c>
      <c r="C52" s="2" t="n">
        <f aca="false">(J52*3)+3</f>
        <v>1560</v>
      </c>
      <c r="D52" s="2" t="s">
        <v>84</v>
      </c>
      <c r="E52" s="2" t="s">
        <v>17</v>
      </c>
      <c r="F52" s="20" t="n">
        <v>89413043</v>
      </c>
      <c r="G52" s="20" t="n">
        <v>83908641</v>
      </c>
      <c r="H52" s="20" t="n">
        <f aca="false">I52-1</f>
        <v>7</v>
      </c>
      <c r="I52" s="20" t="n">
        <v>8</v>
      </c>
      <c r="J52" s="2" t="n">
        <v>519</v>
      </c>
      <c r="K52" s="2" t="n">
        <v>57782.92</v>
      </c>
      <c r="L52" s="2" t="n">
        <v>5.08</v>
      </c>
      <c r="M52" s="2" t="s">
        <v>18</v>
      </c>
    </row>
    <row r="55" customFormat="false" ht="15" hidden="false" customHeight="false" outlineLevel="0" collapsed="false">
      <c r="A55" s="8"/>
      <c r="B55" s="8"/>
    </row>
  </sheetData>
  <mergeCells count="5">
    <mergeCell ref="B1:K2"/>
    <mergeCell ref="A7:A24"/>
    <mergeCell ref="A26:A39"/>
    <mergeCell ref="A41:A48"/>
    <mergeCell ref="A50:A5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9T06:32:40Z</dcterms:created>
  <dc:creator>user</dc:creator>
  <dc:description/>
  <dc:language>en-US</dc:language>
  <cp:lastModifiedBy>user</cp:lastModifiedBy>
  <dcterms:modified xsi:type="dcterms:W3CDTF">2016-10-27T10:58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4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4.XLS</vt:lpwstr>
  </property>
</Properties>
</file>